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rita/Desktop/Papers ongoing/PE2 paper/revision/second revision/"/>
    </mc:Choice>
  </mc:AlternateContent>
  <xr:revisionPtr revIDLastSave="0" documentId="13_ncr:1_{4D6325BD-CD63-D842-B221-2A82CEF4E3BF}" xr6:coauthVersionLast="47" xr6:coauthVersionMax="47" xr10:uidLastSave="{00000000-0000-0000-0000-000000000000}"/>
  <bookViews>
    <workbookView xWindow="580" yWindow="780" windowWidth="28820" windowHeight="17040" activeTab="1" xr2:uid="{C7475DB7-C801-1B49-9111-11E5F7411AD7}"/>
  </bookViews>
  <sheets>
    <sheet name="Table S1" sheetId="1" r:id="rId1"/>
    <sheet name="Table S4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1" l="1"/>
  <c r="G12" i="1" s="1"/>
  <c r="F11" i="1"/>
  <c r="G11" i="1" s="1"/>
  <c r="F10" i="1"/>
  <c r="G10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  <c r="F2" i="1"/>
  <c r="G2" i="1" s="1"/>
</calcChain>
</file>

<file path=xl/sharedStrings.xml><?xml version="1.0" encoding="utf-8"?>
<sst xmlns="http://schemas.openxmlformats.org/spreadsheetml/2006/main" count="93" uniqueCount="55">
  <si>
    <t>AAGCAGCAGTATCCTCTTGG</t>
  </si>
  <si>
    <t>GTATCCTCTTGGGGGCCCCT</t>
  </si>
  <si>
    <t>AGAGGATACTGCT</t>
  </si>
  <si>
    <t>GGCCCCCAAGAGG</t>
  </si>
  <si>
    <t>GTTTTAGAGCTAGAAATAGCAAGTTAAAATAAGGCTAGTCCGTTATCAACTTGAAAAAGTGGCACCGAGTCGGTGC</t>
  </si>
  <si>
    <t>Name</t>
  </si>
  <si>
    <t>spacer 5'-3'</t>
  </si>
  <si>
    <t>RTT 5'-3'</t>
  </si>
  <si>
    <t>PBS 5'-3'</t>
  </si>
  <si>
    <t>total length</t>
  </si>
  <si>
    <t>GTTTGCCTTGTCAAGGCTAT</t>
  </si>
  <si>
    <t>GCCTTGACAAGGC</t>
  </si>
  <si>
    <t>Target</t>
  </si>
  <si>
    <t>prime_editing_pegRNA_spacer_seq</t>
  </si>
  <si>
    <t>CTTGTCAAGGCTATTGGTCA</t>
  </si>
  <si>
    <t>GCATTGAGATAGTGTGGGGA</t>
  </si>
  <si>
    <t>amplicon_seq</t>
  </si>
  <si>
    <t>CTGGCCTCACTGGATACTCTAAGACTATTGGTCAAGTTTGCCTTGTCAAGGCTATTGGTCAAGGCAAGGCTGGCCAACCCATGGGTGGAGTTTAGCCAGGGACCGTTTCAGACAGATATTTGCATTGAGATAGTGTGGGGAAGGGGCCCCCAAGAGGATACTGCTGCTTAATTTTTTTTATAGCCTTTGCCTTGTTCCGATTCAGTCATTCC</t>
  </si>
  <si>
    <t>prime_editing_pegRNA_extension_seq</t>
  </si>
  <si>
    <t>ACTCCACCCATGGGTTGGCCAGCCTTGCCTCTGCTGGGGACCCGATAACCAATAGCCTTGA</t>
  </si>
  <si>
    <t>CTGCTGGGGACCCGATAACCACACTATCTCAATG</t>
  </si>
  <si>
    <t>prime_editing_pegRNA_extension_quantification_window_size</t>
  </si>
  <si>
    <t>prime_editing_pegRNA_scaffold_min_match_length</t>
  </si>
  <si>
    <t>min_bp_quality_or_N</t>
  </si>
  <si>
    <t>plot_window_size</t>
  </si>
  <si>
    <t>ignore_substitutions:</t>
  </si>
  <si>
    <t>TRUE</t>
  </si>
  <si>
    <t>prime_editing_pegRNA_scaffold_seq</t>
  </si>
  <si>
    <t>prime_editing_override_prime_edited_ref_seq</t>
  </si>
  <si>
    <t>CTGGCCTCACTGGATACTCTAAGACTATTGGTCAAGTTTGCCTTGTCAAGGCTATTGGTTATCGGGTCCCCAGCAGAGGCAAGGCTGGCCAACCCATGGGTGGAGTTTAGCCAGGGACCGTTTCAGACAGATATTTGCATTGAGATAGTGTGGGGAAGGGGCCCCCAAGAGGATACTGCTGCTTAATTTTTTTTATAGCCTTTGCCTTGTTCCGATTCAGTCATTCC</t>
  </si>
  <si>
    <t>CTGGCCTCACTGGATACTCTAAGACTATTGGTCAAGTTTGCCTTGTCAAGGCTATTGGTCAAGGCAAGGCTGGCCAACCCATGGGTGGAGTTTAGCCAGGGACCGTTTCAGACAGATATTTGCATTGAGATAGTGTGGTTATCGGGTCCCCAGCAGCCCCCAAGAGGATACTGCTGCTTAATTTTTTTTATAGCCTTTGCCTTGTTCCGATTCAGTCATTCC</t>
  </si>
  <si>
    <t>Crispresso 2 analysis</t>
  </si>
  <si>
    <t>scaffold 5'-3'</t>
  </si>
  <si>
    <t>pegRNA-109</t>
  </si>
  <si>
    <t>pegRNA-115</t>
  </si>
  <si>
    <t>pegRNA-195</t>
  </si>
  <si>
    <t>pegRNA-201</t>
  </si>
  <si>
    <t>pegRNA-209</t>
  </si>
  <si>
    <t>springRNA-115</t>
  </si>
  <si>
    <t>springRNA-195</t>
  </si>
  <si>
    <t>CCAATAGCCTTGA</t>
  </si>
  <si>
    <t>CCACACTATCTCAATG</t>
  </si>
  <si>
    <t>Length</t>
  </si>
  <si>
    <t>pegRNA-115 (S)</t>
  </si>
  <si>
    <t>pegRNA-195 (S)</t>
  </si>
  <si>
    <t>CTGCTGGGGACCCGATAA</t>
  </si>
  <si>
    <t>springRNA-201</t>
  </si>
  <si>
    <t>TTATCGGGTCCCCAGCAG</t>
  </si>
  <si>
    <r>
      <rPr>
        <sz val="12"/>
        <rFont val="Courier"/>
      </rPr>
      <t>CTGCTGGGGACCCGATAA</t>
    </r>
  </si>
  <si>
    <r>
      <rPr>
        <sz val="12"/>
        <rFont val="Courier"/>
      </rPr>
      <t>ACTCCACCCATGGGTTGGCCAGCCTTGCC</t>
    </r>
    <r>
      <rPr>
        <sz val="12"/>
        <rFont val="Courier"/>
        <family val="1"/>
      </rPr>
      <t>T</t>
    </r>
    <r>
      <rPr>
        <sz val="12"/>
        <rFont val="Courier"/>
      </rPr>
      <t>CTGCTGGGGACCCGATAA</t>
    </r>
  </si>
  <si>
    <r>
      <t>ACTCCACCCATGGGTTGGCCAGCCTTGCCT</t>
    </r>
    <r>
      <rPr>
        <sz val="12"/>
        <rFont val="Courier"/>
      </rPr>
      <t>CTGCTGGGGACCCGATAA</t>
    </r>
  </si>
  <si>
    <r>
      <t>TATAAAAAAAATTAAGCAGCAGTATCCTCTTGGGGG</t>
    </r>
    <r>
      <rPr>
        <sz val="12"/>
        <rFont val="Courier"/>
      </rPr>
      <t>CTGCTGGGGACCCGATAA</t>
    </r>
  </si>
  <si>
    <r>
      <t>TTCAGACAGATATTTGCATTGAGATAGTGT</t>
    </r>
    <r>
      <rPr>
        <sz val="12"/>
        <rFont val="Courier"/>
      </rPr>
      <t>TTATCGGGTCCCCAGCAG</t>
    </r>
  </si>
  <si>
    <r>
      <t>CCATGGGTTGGCCAGCCTTGCCT</t>
    </r>
    <r>
      <rPr>
        <sz val="12"/>
        <rFont val="Courier"/>
      </rPr>
      <t>CTGCTGGGGACCCGATAA</t>
    </r>
  </si>
  <si>
    <r>
      <t>CAGCAGTATCCTCTTGGGGG</t>
    </r>
    <r>
      <rPr>
        <sz val="12"/>
        <rFont val="Courier"/>
      </rPr>
      <t>CTGCTGGGGACCCGATA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ourier"/>
      <family val="1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Courier"/>
      <family val="1"/>
    </font>
    <font>
      <b/>
      <sz val="11"/>
      <color theme="1"/>
      <name val="Arial"/>
      <family val="2"/>
    </font>
    <font>
      <sz val="12"/>
      <name val="Calibri"/>
      <family val="2"/>
      <scheme val="minor"/>
    </font>
    <font>
      <sz val="12"/>
      <name val="Courier"/>
      <family val="1"/>
    </font>
    <font>
      <sz val="12"/>
      <name val="Courie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4" fillId="2" borderId="0" xfId="0" applyFont="1" applyFill="1"/>
    <xf numFmtId="0" fontId="2" fillId="3" borderId="1" xfId="0" applyFont="1" applyFill="1" applyBorder="1"/>
    <xf numFmtId="0" fontId="0" fillId="2" borderId="1" xfId="0" applyFill="1" applyBorder="1"/>
    <xf numFmtId="0" fontId="2" fillId="2" borderId="1" xfId="0" applyFont="1" applyFill="1" applyBorder="1"/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justify" vertical="center" wrapText="1"/>
    </xf>
    <xf numFmtId="0" fontId="7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0" fillId="0" borderId="0" xfId="0" applyAlignment="1">
      <alignment horizontal="center"/>
    </xf>
    <xf numFmtId="0" fontId="8" fillId="0" borderId="1" xfId="0" applyFont="1" applyBorder="1"/>
    <xf numFmtId="0" fontId="9" fillId="0" borderId="1" xfId="0" applyFont="1" applyBorder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CE7F7-88BE-CD4B-BAE5-AFF8C06F38F9}">
  <sheetPr>
    <pageSetUpPr fitToPage="1"/>
  </sheetPr>
  <dimension ref="A1:G1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9" sqref="A29"/>
    </sheetView>
  </sheetViews>
  <sheetFormatPr baseColWidth="10" defaultColWidth="11" defaultRowHeight="16"/>
  <cols>
    <col min="1" max="1" width="70" customWidth="1"/>
    <col min="2" max="2" width="28.33203125" customWidth="1"/>
    <col min="3" max="3" width="103.5" customWidth="1"/>
    <col min="4" max="4" width="67" bestFit="1" customWidth="1"/>
    <col min="5" max="5" width="20.1640625" customWidth="1"/>
    <col min="6" max="6" width="196.5" customWidth="1"/>
    <col min="7" max="7" width="7" bestFit="1" customWidth="1"/>
  </cols>
  <sheetData>
    <row r="1" spans="1:7" s="1" customFormat="1" ht="17">
      <c r="A1" s="3" t="s">
        <v>5</v>
      </c>
      <c r="B1" s="3" t="s">
        <v>6</v>
      </c>
      <c r="C1" s="3" t="s">
        <v>32</v>
      </c>
      <c r="D1" s="3" t="s">
        <v>7</v>
      </c>
      <c r="E1" s="3" t="s">
        <v>8</v>
      </c>
      <c r="F1" s="5" t="s">
        <v>9</v>
      </c>
      <c r="G1" s="1" t="s">
        <v>42</v>
      </c>
    </row>
    <row r="2" spans="1:7" s="17" customFormat="1" ht="17">
      <c r="A2" s="15" t="s">
        <v>33</v>
      </c>
      <c r="B2" s="16" t="s">
        <v>10</v>
      </c>
      <c r="C2" s="16" t="s">
        <v>4</v>
      </c>
      <c r="D2" s="16" t="s">
        <v>49</v>
      </c>
      <c r="E2" s="16" t="s">
        <v>11</v>
      </c>
      <c r="F2" s="16" t="str">
        <f>CONCATENATE(B2,C2,D2,E2)</f>
        <v>GTTTGCCTTGTCAAGGCTATGTTTTAGAGCTAGAAATAGCAAGTTAAAATAAGGCTAGTCCGTTATCAACTTGAAAAAGTGGCACCGAGTCGGTGCACTCCACCCATGGGTTGGCCAGCCTTGCCTCTGCTGGGGACCCGATAAGCCTTGACAAGGC</v>
      </c>
      <c r="G2" s="16">
        <f t="shared" ref="G2:G12" si="0">LEN(F2)</f>
        <v>157</v>
      </c>
    </row>
    <row r="3" spans="1:7" s="17" customFormat="1" ht="17">
      <c r="A3" s="15" t="s">
        <v>34</v>
      </c>
      <c r="B3" s="16" t="s">
        <v>14</v>
      </c>
      <c r="C3" s="16" t="s">
        <v>4</v>
      </c>
      <c r="D3" s="16" t="s">
        <v>50</v>
      </c>
      <c r="E3" s="16" t="s">
        <v>40</v>
      </c>
      <c r="F3" s="16" t="str">
        <f t="shared" ref="F3:F12" si="1">CONCATENATE(B3,C3,D3,E3)</f>
        <v>CTTGTCAAGGCTATTGGTCAGTTTTAGAGCTAGAAATAGCAAGTTAAAATAAGGCTAGTCCGTTATCAACTTGAAAAAGTGGCACCGAGTCGGTGCACTCCACCCATGGGTTGGCCAGCCTTGCCTCTGCTGGGGACCCGATAACCAATAGCCTTGA</v>
      </c>
      <c r="G3" s="16">
        <f t="shared" si="0"/>
        <v>157</v>
      </c>
    </row>
    <row r="4" spans="1:7" s="17" customFormat="1" ht="17">
      <c r="A4" s="15" t="s">
        <v>35</v>
      </c>
      <c r="B4" s="16" t="s">
        <v>15</v>
      </c>
      <c r="C4" s="16" t="s">
        <v>4</v>
      </c>
      <c r="D4" s="16" t="s">
        <v>51</v>
      </c>
      <c r="E4" s="16" t="s">
        <v>41</v>
      </c>
      <c r="F4" s="16" t="str">
        <f t="shared" si="1"/>
        <v>GCATTGAGATAGTGTGGGGAGTTTTAGAGCTAGAAATAGCAAGTTAAAATAAGGCTAGTCCGTTATCAACTTGAAAAAGTGGCACCGAGTCGGTGCTATAAAAAAAATTAAGCAGCAGTATCCTCTTGGGGGCTGCTGGGGACCCGATAACCACACTATCTCAATG</v>
      </c>
      <c r="G4" s="16">
        <f t="shared" si="0"/>
        <v>166</v>
      </c>
    </row>
    <row r="5" spans="1:7" s="17" customFormat="1" ht="17">
      <c r="A5" s="15" t="s">
        <v>36</v>
      </c>
      <c r="B5" s="16" t="s">
        <v>1</v>
      </c>
      <c r="C5" s="16" t="s">
        <v>4</v>
      </c>
      <c r="D5" s="16" t="s">
        <v>52</v>
      </c>
      <c r="E5" s="16" t="s">
        <v>3</v>
      </c>
      <c r="F5" s="16" t="str">
        <f t="shared" si="1"/>
        <v>GTATCCTCTTGGGGGCCCCTGTTTTAGAGCTAGAAATAGCAAGTTAAAATAAGGCTAGTCCGTTATCAACTTGAAAAAGTGGCACCGAGTCGGTGCTTCAGACAGATATTTGCATTGAGATAGTGTTTATCGGGTCCCCAGCAGGGCCCCCAAGAGG</v>
      </c>
      <c r="G5" s="16">
        <f t="shared" si="0"/>
        <v>157</v>
      </c>
    </row>
    <row r="6" spans="1:7" s="17" customFormat="1" ht="17">
      <c r="A6" s="15" t="s">
        <v>37</v>
      </c>
      <c r="B6" s="16" t="s">
        <v>0</v>
      </c>
      <c r="C6" s="16" t="s">
        <v>4</v>
      </c>
      <c r="D6" s="16" t="s">
        <v>52</v>
      </c>
      <c r="E6" s="16" t="s">
        <v>2</v>
      </c>
      <c r="F6" s="16" t="str">
        <f t="shared" si="1"/>
        <v>AAGCAGCAGTATCCTCTTGGGTTTTAGAGCTAGAAATAGCAAGTTAAAATAAGGCTAGTCCGTTATCAACTTGAAAAAGTGGCACCGAGTCGGTGCTTCAGACAGATATTTGCATTGAGATAGTGTTTATCGGGTCCCCAGCAGAGAGGATACTGCT</v>
      </c>
      <c r="G6" s="16">
        <f t="shared" si="0"/>
        <v>157</v>
      </c>
    </row>
    <row r="7" spans="1:7" s="17" customFormat="1" ht="17">
      <c r="A7" s="15" t="s">
        <v>43</v>
      </c>
      <c r="B7" s="16" t="s">
        <v>14</v>
      </c>
      <c r="C7" s="16" t="s">
        <v>4</v>
      </c>
      <c r="D7" s="16" t="s">
        <v>53</v>
      </c>
      <c r="E7" s="16" t="s">
        <v>40</v>
      </c>
      <c r="F7" s="16" t="str">
        <f t="shared" si="1"/>
        <v>CTTGTCAAGGCTATTGGTCAGTTTTAGAGCTAGAAATAGCAAGTTAAAATAAGGCTAGTCCGTTATCAACTTGAAAAAGTGGCACCGAGTCGGTGCCCATGGGTTGGCCAGCCTTGCCTCTGCTGGGGACCCGATAACCAATAGCCTTGA</v>
      </c>
      <c r="G7" s="16">
        <f t="shared" si="0"/>
        <v>150</v>
      </c>
    </row>
    <row r="8" spans="1:7" s="17" customFormat="1" ht="17">
      <c r="A8" s="15" t="s">
        <v>44</v>
      </c>
      <c r="B8" s="16" t="s">
        <v>15</v>
      </c>
      <c r="C8" s="16" t="s">
        <v>4</v>
      </c>
      <c r="D8" s="16" t="s">
        <v>54</v>
      </c>
      <c r="E8" s="16" t="s">
        <v>41</v>
      </c>
      <c r="F8" s="16" t="str">
        <f t="shared" si="1"/>
        <v>GCATTGAGATAGTGTGGGGAGTTTTAGAGCTAGAAATAGCAAGTTAAAATAAGGCTAGTCCGTTATCAACTTGAAAAAGTGGCACCGAGTCGGTGCCAGCAGTATCCTCTTGGGGGCTGCTGGGGACCCGATAACCACACTATCTCAATG</v>
      </c>
      <c r="G8" s="16">
        <f t="shared" si="0"/>
        <v>150</v>
      </c>
    </row>
    <row r="9" spans="1:7" s="1" customFormat="1">
      <c r="A9" s="4"/>
      <c r="B9" s="4"/>
      <c r="C9" s="4"/>
      <c r="D9" s="4"/>
      <c r="E9" s="4"/>
      <c r="F9" s="4"/>
    </row>
    <row r="10" spans="1:7" s="17" customFormat="1" ht="17">
      <c r="A10" s="15" t="s">
        <v>38</v>
      </c>
      <c r="B10" s="16" t="s">
        <v>14</v>
      </c>
      <c r="C10" s="16" t="s">
        <v>4</v>
      </c>
      <c r="D10" s="16" t="s">
        <v>45</v>
      </c>
      <c r="E10" s="16" t="s">
        <v>40</v>
      </c>
      <c r="F10" s="16" t="str">
        <f t="shared" si="1"/>
        <v>CTTGTCAAGGCTATTGGTCAGTTTTAGAGCTAGAAATAGCAAGTTAAAATAAGGCTAGTCCGTTATCAACTTGAAAAAGTGGCACCGAGTCGGTGCCTGCTGGGGACCCGATAACCAATAGCCTTGA</v>
      </c>
      <c r="G10" s="16">
        <f t="shared" si="0"/>
        <v>127</v>
      </c>
    </row>
    <row r="11" spans="1:7" s="17" customFormat="1" ht="17">
      <c r="A11" s="15" t="s">
        <v>39</v>
      </c>
      <c r="B11" s="16" t="s">
        <v>15</v>
      </c>
      <c r="C11" s="16" t="s">
        <v>4</v>
      </c>
      <c r="D11" s="16" t="s">
        <v>48</v>
      </c>
      <c r="E11" s="16" t="s">
        <v>41</v>
      </c>
      <c r="F11" s="16" t="str">
        <f t="shared" si="1"/>
        <v>GCATTGAGATAGTGTGGGGAGTTTTAGAGCTAGAAATAGCAAGTTAAAATAAGGCTAGTCCGTTATCAACTTGAAAAAGTGGCACCGAGTCGGTGCCTGCTGGGGACCCGATAACCACACTATCTCAATG</v>
      </c>
      <c r="G11" s="16">
        <f t="shared" si="0"/>
        <v>130</v>
      </c>
    </row>
    <row r="12" spans="1:7" s="17" customFormat="1" ht="17">
      <c r="A12" s="15" t="s">
        <v>46</v>
      </c>
      <c r="B12" s="16" t="s">
        <v>1</v>
      </c>
      <c r="C12" s="16" t="s">
        <v>4</v>
      </c>
      <c r="D12" s="16" t="s">
        <v>47</v>
      </c>
      <c r="E12" s="16" t="s">
        <v>3</v>
      </c>
      <c r="F12" s="16" t="str">
        <f t="shared" si="1"/>
        <v>GTATCCTCTTGGGGGCCCCTGTTTTAGAGCTAGAAATAGCAAGTTAAAATAAGGCTAGTCCGTTATCAACTTGAAAAAGTGGCACCGAGTCGGTGCTTATCGGGTCCCCAGCAGGGCCCCCAAGAGG</v>
      </c>
      <c r="G12" s="16">
        <f t="shared" si="0"/>
        <v>127</v>
      </c>
    </row>
  </sheetData>
  <printOptions horizontalCentered="1"/>
  <pageMargins left="0" right="0" top="0" bottom="0" header="0" footer="0"/>
  <pageSetup paperSize="9" scale="46" fitToWidth="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4C62E-52EA-7447-8B73-B85DF3DF18F6}">
  <sheetPr>
    <pageSetUpPr fitToPage="1"/>
  </sheetPr>
  <dimension ref="A1:C25"/>
  <sheetViews>
    <sheetView tabSelected="1" workbookViewId="0"/>
  </sheetViews>
  <sheetFormatPr baseColWidth="10" defaultColWidth="11" defaultRowHeight="16"/>
  <cols>
    <col min="1" max="1" width="40.6640625" customWidth="1"/>
    <col min="2" max="2" width="144.5" customWidth="1"/>
    <col min="3" max="3" width="6.5" customWidth="1"/>
  </cols>
  <sheetData>
    <row r="1" spans="1:3" ht="18">
      <c r="A1" s="2" t="s">
        <v>31</v>
      </c>
      <c r="B1" s="2"/>
    </row>
    <row r="2" spans="1:3">
      <c r="A2" s="12" t="s">
        <v>12</v>
      </c>
      <c r="B2" s="11">
        <v>-115</v>
      </c>
    </row>
    <row r="3" spans="1:3" ht="17">
      <c r="A3" s="13" t="s">
        <v>13</v>
      </c>
      <c r="B3" s="7" t="s">
        <v>14</v>
      </c>
    </row>
    <row r="4" spans="1:3" ht="36" customHeight="1">
      <c r="A4" s="13" t="s">
        <v>16</v>
      </c>
      <c r="B4" s="6" t="s">
        <v>17</v>
      </c>
    </row>
    <row r="5" spans="1:3" ht="17">
      <c r="A5" s="13" t="s">
        <v>18</v>
      </c>
      <c r="B5" s="7" t="s">
        <v>19</v>
      </c>
      <c r="C5" s="14"/>
    </row>
    <row r="6" spans="1:3" ht="34">
      <c r="A6" s="13" t="s">
        <v>21</v>
      </c>
      <c r="B6" s="8">
        <v>48</v>
      </c>
    </row>
    <row r="7" spans="1:3" ht="34">
      <c r="A7" s="13" t="s">
        <v>22</v>
      </c>
      <c r="B7" s="9">
        <v>1</v>
      </c>
    </row>
    <row r="8" spans="1:3" ht="17">
      <c r="A8" s="13" t="s">
        <v>23</v>
      </c>
      <c r="B8" s="9">
        <v>0</v>
      </c>
    </row>
    <row r="9" spans="1:3" ht="17">
      <c r="A9" s="13" t="s">
        <v>24</v>
      </c>
      <c r="B9" s="9">
        <v>40</v>
      </c>
    </row>
    <row r="10" spans="1:3" ht="17">
      <c r="A10" s="13" t="s">
        <v>25</v>
      </c>
      <c r="B10" s="10" t="s">
        <v>26</v>
      </c>
    </row>
    <row r="11" spans="1:3" ht="17">
      <c r="A11" s="13" t="s">
        <v>27</v>
      </c>
      <c r="B11" s="6" t="s">
        <v>4</v>
      </c>
    </row>
    <row r="12" spans="1:3" ht="30">
      <c r="A12" s="13" t="s">
        <v>28</v>
      </c>
      <c r="B12" s="7" t="s">
        <v>29</v>
      </c>
    </row>
    <row r="14" spans="1:3" ht="18">
      <c r="A14" s="2" t="s">
        <v>31</v>
      </c>
      <c r="B14" s="2"/>
    </row>
    <row r="15" spans="1:3">
      <c r="A15" s="12" t="s">
        <v>12</v>
      </c>
      <c r="B15" s="11">
        <v>-195</v>
      </c>
    </row>
    <row r="16" spans="1:3" ht="17">
      <c r="A16" s="13" t="s">
        <v>13</v>
      </c>
      <c r="B16" s="7" t="s">
        <v>15</v>
      </c>
    </row>
    <row r="17" spans="1:2" ht="35" customHeight="1">
      <c r="A17" s="13" t="s">
        <v>16</v>
      </c>
      <c r="B17" s="6" t="s">
        <v>17</v>
      </c>
    </row>
    <row r="18" spans="1:2" ht="17">
      <c r="A18" s="13" t="s">
        <v>18</v>
      </c>
      <c r="B18" s="7" t="s">
        <v>20</v>
      </c>
    </row>
    <row r="19" spans="1:2" ht="34">
      <c r="A19" s="13" t="s">
        <v>21</v>
      </c>
      <c r="B19" s="8">
        <v>18</v>
      </c>
    </row>
    <row r="20" spans="1:2" ht="34">
      <c r="A20" s="13" t="s">
        <v>22</v>
      </c>
      <c r="B20" s="9">
        <v>1</v>
      </c>
    </row>
    <row r="21" spans="1:2" ht="17">
      <c r="A21" s="13" t="s">
        <v>23</v>
      </c>
      <c r="B21" s="9">
        <v>0</v>
      </c>
    </row>
    <row r="22" spans="1:2" ht="17">
      <c r="A22" s="13" t="s">
        <v>24</v>
      </c>
      <c r="B22" s="9">
        <v>40</v>
      </c>
    </row>
    <row r="23" spans="1:2" ht="17">
      <c r="A23" s="13" t="s">
        <v>25</v>
      </c>
      <c r="B23" s="10" t="s">
        <v>26</v>
      </c>
    </row>
    <row r="24" spans="1:2" ht="17">
      <c r="A24" s="13" t="s">
        <v>27</v>
      </c>
      <c r="B24" s="6" t="s">
        <v>4</v>
      </c>
    </row>
    <row r="25" spans="1:2" ht="30">
      <c r="A25" s="13" t="s">
        <v>28</v>
      </c>
      <c r="B25" s="7" t="s">
        <v>30</v>
      </c>
    </row>
  </sheetData>
  <pageMargins left="0.25" right="0.25" top="0.75" bottom="0.75" header="0.3" footer="0.3"/>
  <pageSetup paperSize="9" scale="7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rita</cp:lastModifiedBy>
  <cp:lastPrinted>2023-11-03T11:22:11Z</cp:lastPrinted>
  <dcterms:created xsi:type="dcterms:W3CDTF">2022-11-21T13:50:29Z</dcterms:created>
  <dcterms:modified xsi:type="dcterms:W3CDTF">2026-06-03T17:59:17Z</dcterms:modified>
</cp:coreProperties>
</file>